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27555" windowHeight="12315"/>
  </bookViews>
  <sheets>
    <sheet name="S3_Figure" sheetId="2" r:id="rId1"/>
  </sheets>
  <calcPr calcId="0"/>
</workbook>
</file>

<file path=xl/calcChain.xml><?xml version="1.0" encoding="utf-8"?>
<calcChain xmlns="http://schemas.openxmlformats.org/spreadsheetml/2006/main">
  <c r="AF21" i="2" l="1"/>
  <c r="AF22" i="2"/>
  <c r="Z21" i="2"/>
  <c r="AE21" i="2"/>
  <c r="AE22" i="2"/>
  <c r="AD21" i="2"/>
  <c r="AD22" i="2"/>
  <c r="AC21" i="2"/>
  <c r="AC22" i="2"/>
  <c r="AB21" i="2"/>
  <c r="AB22" i="2"/>
  <c r="AA21" i="2"/>
  <c r="AA22" i="2"/>
  <c r="Z22" i="2"/>
</calcChain>
</file>

<file path=xl/sharedStrings.xml><?xml version="1.0" encoding="utf-8"?>
<sst xmlns="http://schemas.openxmlformats.org/spreadsheetml/2006/main" count="65" uniqueCount="58">
  <si>
    <t xml:space="preserve"> </t>
  </si>
  <si>
    <t>1. LampreyB5</t>
  </si>
  <si>
    <t>2. MouseB5</t>
  </si>
  <si>
    <t>3. ChickenB5</t>
  </si>
  <si>
    <t>4. TurtleB5</t>
  </si>
  <si>
    <t>5. AnoleB5</t>
  </si>
  <si>
    <t>6. TropFrogB5</t>
  </si>
  <si>
    <t>7. HumanB5</t>
  </si>
  <si>
    <t>8. CoelacanthB5a</t>
  </si>
  <si>
    <t>9. CoelacanthB5b</t>
  </si>
  <si>
    <t>10. GarB5b</t>
  </si>
  <si>
    <t>11. TetraodonB5a</t>
  </si>
  <si>
    <t>12. TetraodonB5b</t>
  </si>
  <si>
    <t>13. TilapiaB5a</t>
  </si>
  <si>
    <t>14. TilapiaB5b</t>
  </si>
  <si>
    <t>15. MedakaB5a</t>
  </si>
  <si>
    <t>16. MedakaB5b</t>
  </si>
  <si>
    <t>17. PlatyfishB5a</t>
  </si>
  <si>
    <t xml:space="preserve">18. PlatyfishB5b </t>
  </si>
  <si>
    <t>19. ZebrafishB5b</t>
  </si>
  <si>
    <t>20. ElephantSharkB5</t>
  </si>
  <si>
    <t>21. LanceletB5</t>
  </si>
  <si>
    <t>22. SturgeonB5b</t>
  </si>
  <si>
    <t>23. MicrobatB5</t>
  </si>
  <si>
    <t>24. MegabatB5</t>
  </si>
  <si>
    <t xml:space="preserve">25. CatB5 </t>
  </si>
  <si>
    <t>26. RabbitB5</t>
  </si>
  <si>
    <t>27. ElephantB5</t>
  </si>
  <si>
    <t>28. HorseB5</t>
  </si>
  <si>
    <t xml:space="preserve">29. CowB5 </t>
  </si>
  <si>
    <t>30. OpposumB5</t>
  </si>
  <si>
    <t>31. FlycatcherB5</t>
  </si>
  <si>
    <t>32. DuckB5</t>
  </si>
  <si>
    <t>33. TurkeyB5</t>
  </si>
  <si>
    <t>35. JapEelB5b</t>
  </si>
  <si>
    <t>36. JapEelB5a</t>
  </si>
  <si>
    <t>37. EuroEelB5b</t>
  </si>
  <si>
    <t>38. EuroEelB5a</t>
  </si>
  <si>
    <t>GpB5a</t>
  </si>
  <si>
    <t>Coelacanth</t>
  </si>
  <si>
    <t>Tetraodon</t>
  </si>
  <si>
    <t>Tilapia</t>
  </si>
  <si>
    <t>Medaka</t>
  </si>
  <si>
    <t>Platyfish</t>
  </si>
  <si>
    <t>GpB5b</t>
  </si>
  <si>
    <t>Human</t>
  </si>
  <si>
    <t>Chicken</t>
  </si>
  <si>
    <t>Turtle</t>
  </si>
  <si>
    <t>Sturgeon</t>
  </si>
  <si>
    <t>Zebrafish</t>
  </si>
  <si>
    <t>Elephant Shark</t>
  </si>
  <si>
    <t>Lamprey</t>
  </si>
  <si>
    <t>Lancelet</t>
  </si>
  <si>
    <t>AVG</t>
  </si>
  <si>
    <t>STDEV</t>
  </si>
  <si>
    <t>EuroEel</t>
  </si>
  <si>
    <t>JapEel</t>
  </si>
  <si>
    <t>34. ZebrafishB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3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 textRotation="90"/>
    </xf>
    <xf numFmtId="164" fontId="0" fillId="0" borderId="0" xfId="0" applyNumberFormat="1" applyAlignment="1">
      <alignment horizontal="center"/>
    </xf>
    <xf numFmtId="0" fontId="18" fillId="0" borderId="0" xfId="0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13" xfId="0" applyNumberFormat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0" fontId="18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10" fontId="18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/>
    </xf>
    <xf numFmtId="164" fontId="20" fillId="0" borderId="16" xfId="0" applyNumberFormat="1" applyFon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18" fillId="0" borderId="17" xfId="0" applyNumberFormat="1" applyFont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/>
    <xf numFmtId="0" fontId="21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"/>
  <sheetViews>
    <sheetView tabSelected="1" zoomScale="85" zoomScaleNormal="85" workbookViewId="0">
      <selection activeCell="AF26" sqref="AF26"/>
    </sheetView>
  </sheetViews>
  <sheetFormatPr defaultRowHeight="15"/>
  <cols>
    <col min="1" max="1" width="18.85546875" style="3" customWidth="1"/>
    <col min="2" max="8" width="9.140625" style="1"/>
    <col min="9" max="9" width="9" style="1" customWidth="1"/>
    <col min="10" max="13" width="9.140625" style="1"/>
    <col min="14" max="14" width="9.140625" style="21"/>
    <col min="15" max="15" width="9.140625" style="1"/>
    <col min="16" max="16" width="9.140625" style="21"/>
    <col min="17" max="17" width="9.140625" style="1"/>
    <col min="18" max="18" width="9.140625" style="21"/>
    <col min="19" max="24" width="9.140625" style="1"/>
    <col min="25" max="25" width="13.140625" style="1" customWidth="1"/>
    <col min="26" max="26" width="10.7109375" style="1" customWidth="1"/>
    <col min="27" max="39" width="9.140625" style="1"/>
  </cols>
  <sheetData>
    <row r="1" spans="1:39">
      <c r="A1" s="3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4">
        <v>13</v>
      </c>
      <c r="O1" s="2">
        <v>14</v>
      </c>
      <c r="P1" s="24">
        <v>15</v>
      </c>
      <c r="Q1" s="2">
        <v>16</v>
      </c>
      <c r="R1" s="24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</row>
    <row r="2" spans="1:39">
      <c r="A2" s="3" t="s">
        <v>1</v>
      </c>
      <c r="B2" s="1">
        <v>100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</row>
    <row r="3" spans="1:39">
      <c r="A3" s="3" t="s">
        <v>2</v>
      </c>
      <c r="B3" s="1">
        <v>56.3</v>
      </c>
      <c r="C3" s="1">
        <v>100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</row>
    <row r="4" spans="1:39" ht="23.25">
      <c r="A4" s="3" t="s">
        <v>3</v>
      </c>
      <c r="B4" s="1">
        <v>50.8</v>
      </c>
      <c r="C4" s="1">
        <v>77.400000000000006</v>
      </c>
      <c r="D4" s="1">
        <v>100</v>
      </c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4" t="s">
        <v>38</v>
      </c>
      <c r="AA4" s="4"/>
      <c r="AB4" s="4"/>
      <c r="AC4" s="4"/>
      <c r="AD4" s="4"/>
      <c r="AE4" s="4"/>
      <c r="AF4" s="4"/>
      <c r="AG4" s="28"/>
      <c r="AH4" s="28"/>
      <c r="AI4" s="28"/>
      <c r="AJ4" s="28"/>
      <c r="AK4" s="28"/>
      <c r="AL4" s="28"/>
      <c r="AM4" s="28"/>
    </row>
    <row r="5" spans="1:39">
      <c r="A5" s="3" t="s">
        <v>4</v>
      </c>
      <c r="B5" s="1">
        <v>53.9</v>
      </c>
      <c r="C5" s="1">
        <v>76.900000000000006</v>
      </c>
      <c r="D5" s="1">
        <v>76.900000000000006</v>
      </c>
      <c r="E5" s="1">
        <v>100</v>
      </c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9"/>
      <c r="Z5" s="2" t="s">
        <v>39</v>
      </c>
      <c r="AA5" s="2" t="s">
        <v>55</v>
      </c>
      <c r="AB5" s="2" t="s">
        <v>56</v>
      </c>
      <c r="AC5" s="2" t="s">
        <v>40</v>
      </c>
      <c r="AD5" s="2" t="s">
        <v>41</v>
      </c>
      <c r="AE5" s="2" t="s">
        <v>42</v>
      </c>
      <c r="AF5" s="2" t="s">
        <v>43</v>
      </c>
      <c r="AG5" s="28"/>
      <c r="AH5" s="28"/>
      <c r="AI5" s="28"/>
      <c r="AJ5" s="28"/>
      <c r="AK5" s="28"/>
      <c r="AL5" s="28"/>
      <c r="AM5" s="28"/>
    </row>
    <row r="6" spans="1:39" ht="15" customHeight="1">
      <c r="A6" s="3" t="s">
        <v>5</v>
      </c>
      <c r="B6" s="1">
        <v>53.1</v>
      </c>
      <c r="C6" s="1">
        <v>76.900000000000006</v>
      </c>
      <c r="D6" s="1">
        <v>75.900000000000006</v>
      </c>
      <c r="E6" s="1">
        <v>85.2</v>
      </c>
      <c r="F6" s="1">
        <v>100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5" t="s">
        <v>44</v>
      </c>
      <c r="Y6" s="2" t="s">
        <v>45</v>
      </c>
      <c r="Z6" s="6">
        <v>0.65100000000000002</v>
      </c>
      <c r="AA6" s="6">
        <v>0.61299999999999999</v>
      </c>
      <c r="AB6" s="6">
        <v>0.61299999999999999</v>
      </c>
      <c r="AC6" s="6">
        <v>0.63200000000000001</v>
      </c>
      <c r="AD6" s="6">
        <v>0.60399999999999998</v>
      </c>
      <c r="AE6" s="6">
        <v>0.61699999999999999</v>
      </c>
      <c r="AF6" s="15">
        <v>0.56299999999999994</v>
      </c>
      <c r="AG6" s="28"/>
      <c r="AH6" s="28"/>
      <c r="AI6" s="28"/>
      <c r="AJ6" s="28"/>
      <c r="AK6" s="28"/>
      <c r="AL6" s="28"/>
      <c r="AM6" s="28"/>
    </row>
    <row r="7" spans="1:39">
      <c r="A7" s="3" t="s">
        <v>6</v>
      </c>
      <c r="B7" s="1">
        <v>53.1</v>
      </c>
      <c r="C7" s="1">
        <v>77.400000000000006</v>
      </c>
      <c r="D7" s="1">
        <v>80</v>
      </c>
      <c r="E7" s="1">
        <v>79.599999999999994</v>
      </c>
      <c r="F7" s="1">
        <v>80.599999999999994</v>
      </c>
      <c r="G7" s="1">
        <v>100</v>
      </c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5"/>
      <c r="Y7" s="2" t="s">
        <v>46</v>
      </c>
      <c r="Z7" s="6">
        <v>0.66700000000000004</v>
      </c>
      <c r="AA7" s="6">
        <v>0.58099999999999996</v>
      </c>
      <c r="AB7" s="6">
        <v>0.58099999999999996</v>
      </c>
      <c r="AC7" s="6">
        <v>0.59</v>
      </c>
      <c r="AD7" s="6">
        <v>0.58599999999999997</v>
      </c>
      <c r="AE7" s="6">
        <v>0.60699999999999998</v>
      </c>
      <c r="AF7" s="15">
        <v>0.54500000000000004</v>
      </c>
      <c r="AG7" s="28"/>
      <c r="AH7" s="28"/>
      <c r="AI7" s="28"/>
      <c r="AJ7" s="28"/>
      <c r="AK7" s="28"/>
      <c r="AL7" s="28"/>
      <c r="AM7" s="28"/>
    </row>
    <row r="8" spans="1:39">
      <c r="A8" s="3" t="s">
        <v>7</v>
      </c>
      <c r="B8" s="1">
        <v>57</v>
      </c>
      <c r="C8" s="1">
        <v>93.4</v>
      </c>
      <c r="D8" s="1">
        <v>81.099999999999994</v>
      </c>
      <c r="E8" s="1">
        <v>83.3</v>
      </c>
      <c r="F8" s="1">
        <v>81.5</v>
      </c>
      <c r="G8" s="1">
        <v>81.099999999999994</v>
      </c>
      <c r="H8" s="1">
        <v>100</v>
      </c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5"/>
      <c r="Y8" s="2" t="s">
        <v>47</v>
      </c>
      <c r="Z8" s="6">
        <v>0.65700000000000003</v>
      </c>
      <c r="AA8" s="6">
        <v>0.59299999999999997</v>
      </c>
      <c r="AB8" s="6">
        <v>0.59299999999999997</v>
      </c>
      <c r="AC8" s="6">
        <v>0.61099999999999999</v>
      </c>
      <c r="AD8" s="6">
        <v>0.622</v>
      </c>
      <c r="AE8" s="6">
        <v>0.59299999999999997</v>
      </c>
      <c r="AF8" s="15">
        <v>0.52700000000000002</v>
      </c>
      <c r="AG8" s="28"/>
      <c r="AH8" s="28"/>
      <c r="AI8" s="28"/>
      <c r="AJ8" s="28"/>
      <c r="AK8" s="28"/>
      <c r="AL8" s="28"/>
      <c r="AM8" s="28"/>
    </row>
    <row r="9" spans="1:39">
      <c r="A9" s="3" t="s">
        <v>8</v>
      </c>
      <c r="B9" s="1">
        <v>52.3</v>
      </c>
      <c r="C9" s="1">
        <v>67.900000000000006</v>
      </c>
      <c r="D9" s="1">
        <v>66.7</v>
      </c>
      <c r="E9" s="1">
        <v>65.7</v>
      </c>
      <c r="F9" s="1">
        <v>68.5</v>
      </c>
      <c r="G9" s="1">
        <v>70.5</v>
      </c>
      <c r="H9" s="1">
        <v>65.099999999999994</v>
      </c>
      <c r="I9" s="1">
        <v>100</v>
      </c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5"/>
      <c r="Y9" s="7" t="s">
        <v>39</v>
      </c>
      <c r="Z9" s="8">
        <v>0.70399999999999996</v>
      </c>
      <c r="AA9" s="9">
        <v>0.58299999999999996</v>
      </c>
      <c r="AB9" s="9">
        <v>0.58299999999999996</v>
      </c>
      <c r="AC9" s="9">
        <v>0.60199999999999998</v>
      </c>
      <c r="AD9" s="9">
        <v>0.622</v>
      </c>
      <c r="AE9" s="9">
        <v>0.58299999999999996</v>
      </c>
      <c r="AF9" s="26">
        <v>0.54500000000000004</v>
      </c>
      <c r="AG9" s="28"/>
      <c r="AH9" s="28"/>
      <c r="AI9" s="28"/>
      <c r="AJ9" s="28"/>
      <c r="AK9" s="28"/>
      <c r="AL9" s="28"/>
      <c r="AM9" s="28"/>
    </row>
    <row r="10" spans="1:39">
      <c r="A10" s="3" t="s">
        <v>9</v>
      </c>
      <c r="B10" s="1">
        <v>53.1</v>
      </c>
      <c r="C10" s="1">
        <v>79.599999999999994</v>
      </c>
      <c r="D10" s="1">
        <v>74.099999999999994</v>
      </c>
      <c r="E10" s="1">
        <v>85.2</v>
      </c>
      <c r="F10" s="1">
        <v>84.3</v>
      </c>
      <c r="G10" s="1">
        <v>79.599999999999994</v>
      </c>
      <c r="H10" s="1">
        <v>80.599999999999994</v>
      </c>
      <c r="I10" s="1">
        <v>70.400000000000006</v>
      </c>
      <c r="J10" s="1">
        <v>100</v>
      </c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5"/>
      <c r="Y10" s="7" t="s">
        <v>55</v>
      </c>
      <c r="Z10" s="10">
        <v>0.63900000000000001</v>
      </c>
      <c r="AA10" s="11">
        <v>0.53700000000000003</v>
      </c>
      <c r="AB10" s="12">
        <v>0.53700000000000003</v>
      </c>
      <c r="AC10" s="12">
        <v>0.54600000000000004</v>
      </c>
      <c r="AD10" s="12">
        <v>0.55400000000000005</v>
      </c>
      <c r="AE10" s="12">
        <v>0.53700000000000003</v>
      </c>
      <c r="AF10" s="19">
        <v>0.496</v>
      </c>
      <c r="AG10" s="28"/>
      <c r="AH10" s="28"/>
      <c r="AI10" s="28"/>
      <c r="AJ10" s="28"/>
      <c r="AK10" s="28"/>
      <c r="AL10" s="28"/>
      <c r="AM10" s="28"/>
    </row>
    <row r="11" spans="1:39">
      <c r="A11" s="20" t="s">
        <v>10</v>
      </c>
      <c r="B11" s="21">
        <v>48.1</v>
      </c>
      <c r="C11" s="21">
        <v>72.2</v>
      </c>
      <c r="D11" s="21">
        <v>72.2</v>
      </c>
      <c r="E11" s="21">
        <v>75.2</v>
      </c>
      <c r="F11" s="21">
        <v>75.2</v>
      </c>
      <c r="G11" s="21">
        <v>75.900000000000006</v>
      </c>
      <c r="H11" s="21">
        <v>74.099999999999994</v>
      </c>
      <c r="I11" s="21">
        <v>63.9</v>
      </c>
      <c r="J11" s="21">
        <v>71.599999999999994</v>
      </c>
      <c r="K11" s="21">
        <v>100</v>
      </c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5"/>
      <c r="Y11" s="2" t="s">
        <v>56</v>
      </c>
      <c r="Z11" s="16">
        <v>0.64800000000000002</v>
      </c>
      <c r="AA11" s="15">
        <v>0.54600000000000004</v>
      </c>
      <c r="AB11" s="23">
        <v>0.54600000000000004</v>
      </c>
      <c r="AC11" s="15">
        <v>0.55600000000000005</v>
      </c>
      <c r="AD11" s="15">
        <v>0.56299999999999994</v>
      </c>
      <c r="AE11" s="18">
        <v>0.54600000000000004</v>
      </c>
      <c r="AF11" s="19">
        <v>0.504</v>
      </c>
      <c r="AG11" s="28"/>
      <c r="AH11" s="28"/>
      <c r="AI11" s="28"/>
      <c r="AJ11" s="28"/>
      <c r="AK11" s="28"/>
      <c r="AL11" s="28"/>
      <c r="AM11" s="28"/>
    </row>
    <row r="12" spans="1:39">
      <c r="A12" s="20" t="s">
        <v>11</v>
      </c>
      <c r="B12" s="21">
        <v>50</v>
      </c>
      <c r="C12" s="21">
        <v>64.2</v>
      </c>
      <c r="D12" s="21">
        <v>59</v>
      </c>
      <c r="E12" s="21">
        <v>61.1</v>
      </c>
      <c r="F12" s="21">
        <v>61.1</v>
      </c>
      <c r="G12" s="21">
        <v>63.8</v>
      </c>
      <c r="H12" s="21">
        <v>63.2</v>
      </c>
      <c r="I12" s="21">
        <v>63.8</v>
      </c>
      <c r="J12" s="21">
        <v>60.2</v>
      </c>
      <c r="K12" s="21">
        <v>56.5</v>
      </c>
      <c r="L12" s="21">
        <v>100</v>
      </c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5"/>
      <c r="Y12" s="7" t="s">
        <v>40</v>
      </c>
      <c r="Z12" s="10">
        <v>0.66700000000000004</v>
      </c>
      <c r="AA12" s="12">
        <v>0.56599999999999995</v>
      </c>
      <c r="AB12" s="17">
        <v>0.56599999999999995</v>
      </c>
      <c r="AC12" s="11">
        <v>0.57499999999999996</v>
      </c>
      <c r="AD12" s="12">
        <v>0.56799999999999995</v>
      </c>
      <c r="AE12" s="12">
        <v>0.58899999999999997</v>
      </c>
      <c r="AF12" s="19">
        <v>0.50900000000000001</v>
      </c>
      <c r="AG12" s="28"/>
      <c r="AH12" s="28"/>
      <c r="AI12" s="28"/>
      <c r="AJ12" s="28"/>
      <c r="AK12" s="28"/>
      <c r="AL12" s="28"/>
      <c r="AM12" s="28"/>
    </row>
    <row r="13" spans="1:39">
      <c r="A13" s="20" t="s">
        <v>12</v>
      </c>
      <c r="B13" s="21">
        <v>48.4</v>
      </c>
      <c r="C13" s="21">
        <v>67</v>
      </c>
      <c r="D13" s="21">
        <v>66</v>
      </c>
      <c r="E13" s="21">
        <v>67.599999999999994</v>
      </c>
      <c r="F13" s="21">
        <v>63.9</v>
      </c>
      <c r="G13" s="21">
        <v>63.2</v>
      </c>
      <c r="H13" s="21">
        <v>67</v>
      </c>
      <c r="I13" s="21">
        <v>66.7</v>
      </c>
      <c r="J13" s="21">
        <v>65.7</v>
      </c>
      <c r="K13" s="21">
        <v>74.099999999999994</v>
      </c>
      <c r="L13" s="21">
        <v>57.5</v>
      </c>
      <c r="M13" s="21">
        <v>100</v>
      </c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5"/>
      <c r="Y13" s="7" t="s">
        <v>41</v>
      </c>
      <c r="Z13" s="10">
        <v>0.61899999999999999</v>
      </c>
      <c r="AA13" s="12">
        <v>0.54</v>
      </c>
      <c r="AB13" s="12">
        <v>0.54</v>
      </c>
      <c r="AC13" s="17">
        <v>0.54900000000000004</v>
      </c>
      <c r="AD13" s="11">
        <v>0.57899999999999996</v>
      </c>
      <c r="AE13" s="12">
        <v>0.58399999999999996</v>
      </c>
      <c r="AF13" s="19">
        <v>0.56999999999999995</v>
      </c>
      <c r="AG13" s="28"/>
      <c r="AH13" s="28"/>
      <c r="AI13" s="28"/>
      <c r="AJ13" s="28"/>
      <c r="AK13" s="28"/>
      <c r="AL13" s="28"/>
      <c r="AM13" s="28"/>
    </row>
    <row r="14" spans="1:39">
      <c r="A14" s="20" t="s">
        <v>13</v>
      </c>
      <c r="B14" s="21">
        <v>53.9</v>
      </c>
      <c r="C14" s="21">
        <v>58.6</v>
      </c>
      <c r="D14" s="21">
        <v>58.6</v>
      </c>
      <c r="E14" s="21">
        <v>62.2</v>
      </c>
      <c r="F14" s="21">
        <v>59.5</v>
      </c>
      <c r="G14" s="21">
        <v>61.3</v>
      </c>
      <c r="H14" s="21">
        <v>60.4</v>
      </c>
      <c r="I14" s="21">
        <v>62.2</v>
      </c>
      <c r="J14" s="21">
        <v>62.2</v>
      </c>
      <c r="K14" s="21">
        <v>53.6</v>
      </c>
      <c r="L14" s="21">
        <v>79.3</v>
      </c>
      <c r="M14" s="21">
        <v>56.8</v>
      </c>
      <c r="N14" s="21">
        <v>100</v>
      </c>
      <c r="O14" s="28"/>
      <c r="P14" s="28"/>
      <c r="Q14" s="28"/>
      <c r="R14" s="28"/>
      <c r="S14" s="28"/>
      <c r="T14" s="28"/>
      <c r="U14" s="28"/>
      <c r="V14" s="28"/>
      <c r="W14" s="28"/>
      <c r="X14" s="5"/>
      <c r="Y14" s="7" t="s">
        <v>42</v>
      </c>
      <c r="Z14" s="10">
        <v>0.64400000000000002</v>
      </c>
      <c r="AA14" s="12">
        <v>0.56200000000000006</v>
      </c>
      <c r="AB14" s="12">
        <v>0.56200000000000006</v>
      </c>
      <c r="AC14" s="12">
        <v>0.55700000000000005</v>
      </c>
      <c r="AD14" s="17">
        <v>0.54500000000000004</v>
      </c>
      <c r="AE14" s="11">
        <v>0.57399999999999995</v>
      </c>
      <c r="AF14" s="19">
        <v>0.51300000000000001</v>
      </c>
      <c r="AG14" s="28"/>
      <c r="AH14" s="28"/>
      <c r="AI14" s="28"/>
      <c r="AJ14" s="28"/>
      <c r="AK14" s="28"/>
      <c r="AL14" s="28"/>
      <c r="AM14" s="28"/>
    </row>
    <row r="15" spans="1:39">
      <c r="A15" s="3" t="s">
        <v>14</v>
      </c>
      <c r="B15" s="1">
        <v>50.4</v>
      </c>
      <c r="C15" s="1">
        <v>71.7</v>
      </c>
      <c r="D15" s="1">
        <v>69</v>
      </c>
      <c r="E15" s="1">
        <v>69.900000000000006</v>
      </c>
      <c r="F15" s="1">
        <v>69</v>
      </c>
      <c r="G15" s="1">
        <v>69</v>
      </c>
      <c r="H15" s="1">
        <v>71.7</v>
      </c>
      <c r="I15" s="1">
        <v>61.9</v>
      </c>
      <c r="J15" s="1">
        <v>68.099999999999994</v>
      </c>
      <c r="K15" s="1">
        <v>80.5</v>
      </c>
      <c r="L15" s="1">
        <v>54.9</v>
      </c>
      <c r="M15" s="1">
        <v>74.3</v>
      </c>
      <c r="N15" s="21">
        <v>57.9</v>
      </c>
      <c r="O15" s="1">
        <v>100</v>
      </c>
      <c r="P15" s="28"/>
      <c r="Q15" s="28"/>
      <c r="R15" s="28"/>
      <c r="S15" s="28"/>
      <c r="T15" s="28"/>
      <c r="U15" s="28"/>
      <c r="V15" s="28"/>
      <c r="W15" s="28"/>
      <c r="X15" s="5"/>
      <c r="Y15" s="7" t="s">
        <v>43</v>
      </c>
      <c r="Z15" s="13">
        <v>0.61499999999999999</v>
      </c>
      <c r="AA15" s="14">
        <v>0.52400000000000002</v>
      </c>
      <c r="AB15" s="14">
        <v>0.52400000000000002</v>
      </c>
      <c r="AC15" s="14">
        <v>0.54700000000000004</v>
      </c>
      <c r="AD15" s="14">
        <v>0.53600000000000003</v>
      </c>
      <c r="AE15" s="25">
        <v>0.55600000000000005</v>
      </c>
      <c r="AF15" s="27">
        <v>0.51300000000000001</v>
      </c>
      <c r="AG15" s="28"/>
      <c r="AH15" s="28"/>
      <c r="AI15" s="28"/>
      <c r="AJ15" s="28"/>
      <c r="AK15" s="28"/>
      <c r="AL15" s="28"/>
      <c r="AM15" s="28"/>
    </row>
    <row r="16" spans="1:39">
      <c r="A16" s="20" t="s">
        <v>15</v>
      </c>
      <c r="B16" s="21">
        <v>53.9</v>
      </c>
      <c r="C16" s="21">
        <v>60.7</v>
      </c>
      <c r="D16" s="21">
        <v>60.7</v>
      </c>
      <c r="E16" s="21">
        <v>59.3</v>
      </c>
      <c r="F16" s="21">
        <v>59.3</v>
      </c>
      <c r="G16" s="21">
        <v>57.9</v>
      </c>
      <c r="H16" s="21">
        <v>61.7</v>
      </c>
      <c r="I16" s="21">
        <v>57</v>
      </c>
      <c r="J16" s="21">
        <v>58.3</v>
      </c>
      <c r="K16" s="21">
        <v>51.9</v>
      </c>
      <c r="L16" s="21">
        <v>70.099999999999994</v>
      </c>
      <c r="M16" s="21">
        <v>58.9</v>
      </c>
      <c r="N16" s="21">
        <v>73.900000000000006</v>
      </c>
      <c r="O16" s="21">
        <v>58.4</v>
      </c>
      <c r="P16" s="21">
        <v>100</v>
      </c>
      <c r="Q16" s="28"/>
      <c r="R16" s="28"/>
      <c r="S16" s="28"/>
      <c r="T16" s="28"/>
      <c r="U16" s="28"/>
      <c r="V16" s="28"/>
      <c r="W16" s="28"/>
      <c r="X16" s="5"/>
      <c r="Y16" s="2" t="s">
        <v>48</v>
      </c>
      <c r="Z16" s="6">
        <v>0.65200000000000002</v>
      </c>
      <c r="AA16" s="6">
        <v>0.57099999999999995</v>
      </c>
      <c r="AB16" s="6">
        <v>0.57099999999999995</v>
      </c>
      <c r="AC16" s="6">
        <v>0.58899999999999997</v>
      </c>
      <c r="AD16" s="6">
        <v>0.61599999999999999</v>
      </c>
      <c r="AE16" s="6">
        <v>0.57999999999999996</v>
      </c>
      <c r="AF16" s="15">
        <v>0.55400000000000005</v>
      </c>
      <c r="AG16" s="28"/>
      <c r="AH16" s="28"/>
      <c r="AI16" s="28"/>
      <c r="AJ16" s="28"/>
      <c r="AK16" s="28"/>
      <c r="AL16" s="28"/>
      <c r="AM16" s="28"/>
    </row>
    <row r="17" spans="1:39">
      <c r="A17" s="20" t="s">
        <v>16</v>
      </c>
      <c r="B17" s="21">
        <v>48.8</v>
      </c>
      <c r="C17" s="21">
        <v>70.099999999999994</v>
      </c>
      <c r="D17" s="21">
        <v>69.8</v>
      </c>
      <c r="E17" s="21">
        <v>72.5</v>
      </c>
      <c r="F17" s="21">
        <v>69.7</v>
      </c>
      <c r="G17" s="21">
        <v>70.8</v>
      </c>
      <c r="H17" s="21">
        <v>72</v>
      </c>
      <c r="I17" s="21">
        <v>64.400000000000006</v>
      </c>
      <c r="J17" s="21">
        <v>71.599999999999994</v>
      </c>
      <c r="K17" s="21">
        <v>75.900000000000006</v>
      </c>
      <c r="L17" s="21">
        <v>55.7</v>
      </c>
      <c r="M17" s="21">
        <v>72.900000000000006</v>
      </c>
      <c r="N17" s="21">
        <v>54.5</v>
      </c>
      <c r="O17" s="21">
        <v>79.599999999999994</v>
      </c>
      <c r="P17" s="21">
        <v>57.4</v>
      </c>
      <c r="Q17" s="21">
        <v>100</v>
      </c>
      <c r="R17" s="28"/>
      <c r="S17" s="28"/>
      <c r="T17" s="28"/>
      <c r="U17" s="28"/>
      <c r="V17" s="28"/>
      <c r="W17" s="28"/>
      <c r="X17" s="5"/>
      <c r="Y17" s="2" t="s">
        <v>49</v>
      </c>
      <c r="Z17" s="6">
        <v>0.59399999999999997</v>
      </c>
      <c r="AA17" s="6">
        <v>0.56599999999999995</v>
      </c>
      <c r="AB17" s="6">
        <v>0.56599999999999995</v>
      </c>
      <c r="AC17" s="6">
        <v>0.54700000000000004</v>
      </c>
      <c r="AD17" s="6">
        <v>0.56299999999999994</v>
      </c>
      <c r="AE17" s="6">
        <v>0.57399999999999995</v>
      </c>
      <c r="AF17" s="15">
        <v>0.51300000000000001</v>
      </c>
      <c r="AG17" s="28"/>
      <c r="AH17" s="28"/>
      <c r="AI17" s="28"/>
      <c r="AJ17" s="28"/>
      <c r="AK17" s="28"/>
      <c r="AL17" s="28"/>
      <c r="AM17" s="28"/>
    </row>
    <row r="18" spans="1:39">
      <c r="A18" s="20" t="s">
        <v>17</v>
      </c>
      <c r="B18" s="21">
        <v>48.4</v>
      </c>
      <c r="C18" s="21">
        <v>56.3</v>
      </c>
      <c r="D18" s="21">
        <v>54.5</v>
      </c>
      <c r="E18" s="21">
        <v>52.7</v>
      </c>
      <c r="F18" s="21">
        <v>53.6</v>
      </c>
      <c r="G18" s="21">
        <v>52.7</v>
      </c>
      <c r="H18" s="21">
        <v>56.3</v>
      </c>
      <c r="I18" s="21">
        <v>54.5</v>
      </c>
      <c r="J18" s="21">
        <v>54.5</v>
      </c>
      <c r="K18" s="21">
        <v>47.8</v>
      </c>
      <c r="L18" s="21">
        <v>69.599999999999994</v>
      </c>
      <c r="M18" s="21">
        <v>50.9</v>
      </c>
      <c r="N18" s="21">
        <v>80.400000000000006</v>
      </c>
      <c r="O18" s="21">
        <v>57</v>
      </c>
      <c r="P18" s="21">
        <v>77.7</v>
      </c>
      <c r="Q18" s="21">
        <v>51.3</v>
      </c>
      <c r="R18" s="21">
        <v>100</v>
      </c>
      <c r="S18" s="28"/>
      <c r="T18" s="28"/>
      <c r="U18" s="28"/>
      <c r="V18" s="28"/>
      <c r="W18" s="28"/>
      <c r="X18" s="5"/>
      <c r="Y18" s="2" t="s">
        <v>50</v>
      </c>
      <c r="Z18" s="6">
        <v>0.68100000000000005</v>
      </c>
      <c r="AA18" s="6">
        <v>0.59299999999999997</v>
      </c>
      <c r="AB18" s="6">
        <v>0.59299999999999997</v>
      </c>
      <c r="AC18" s="6">
        <v>0.58399999999999996</v>
      </c>
      <c r="AD18" s="6">
        <v>0.61899999999999999</v>
      </c>
      <c r="AE18" s="6">
        <v>0.61099999999999999</v>
      </c>
      <c r="AF18" s="15">
        <v>0.55800000000000005</v>
      </c>
      <c r="AG18" s="28"/>
      <c r="AH18" s="28"/>
      <c r="AI18" s="28"/>
      <c r="AJ18" s="28"/>
      <c r="AK18" s="28"/>
      <c r="AL18" s="28"/>
      <c r="AM18" s="28"/>
    </row>
    <row r="19" spans="1:39">
      <c r="A19" s="20" t="s">
        <v>18</v>
      </c>
      <c r="B19" s="21">
        <v>48.8</v>
      </c>
      <c r="C19" s="21">
        <v>70.099999999999994</v>
      </c>
      <c r="D19" s="21">
        <v>67.900000000000006</v>
      </c>
      <c r="E19" s="21">
        <v>67</v>
      </c>
      <c r="F19" s="21">
        <v>67</v>
      </c>
      <c r="G19" s="21">
        <v>69.8</v>
      </c>
      <c r="H19" s="21">
        <v>70.099999999999994</v>
      </c>
      <c r="I19" s="21">
        <v>61.5</v>
      </c>
      <c r="J19" s="21">
        <v>67</v>
      </c>
      <c r="K19" s="21">
        <v>73.099999999999994</v>
      </c>
      <c r="L19" s="21">
        <v>54.7</v>
      </c>
      <c r="M19" s="21">
        <v>67.3</v>
      </c>
      <c r="N19" s="21">
        <v>53.6</v>
      </c>
      <c r="O19" s="21">
        <v>76.099999999999994</v>
      </c>
      <c r="P19" s="21">
        <v>55.6</v>
      </c>
      <c r="Q19" s="21">
        <v>82.7</v>
      </c>
      <c r="R19" s="21">
        <v>51.3</v>
      </c>
      <c r="S19" s="21">
        <v>100</v>
      </c>
      <c r="T19" s="28"/>
      <c r="U19" s="28"/>
      <c r="V19" s="28"/>
      <c r="W19" s="28"/>
      <c r="X19" s="5"/>
      <c r="Y19" s="2" t="s">
        <v>51</v>
      </c>
      <c r="Z19" s="6">
        <v>0.52300000000000002</v>
      </c>
      <c r="AA19" s="6">
        <v>0.47699999999999998</v>
      </c>
      <c r="AB19" s="6">
        <v>0.47699999999999998</v>
      </c>
      <c r="AC19" s="6">
        <v>0.5</v>
      </c>
      <c r="AD19" s="6">
        <v>0.53900000000000003</v>
      </c>
      <c r="AE19" s="6">
        <v>0.53900000000000003</v>
      </c>
      <c r="AF19" s="15">
        <v>0.48399999999999999</v>
      </c>
      <c r="AG19" s="28"/>
      <c r="AH19" s="28"/>
      <c r="AI19" s="28"/>
      <c r="AJ19" s="28"/>
      <c r="AK19" s="28"/>
      <c r="AL19" s="28"/>
      <c r="AM19" s="28"/>
    </row>
    <row r="20" spans="1:39">
      <c r="A20" s="20" t="s">
        <v>19</v>
      </c>
      <c r="B20" s="21">
        <v>51.9</v>
      </c>
      <c r="C20" s="21">
        <v>71</v>
      </c>
      <c r="D20" s="21">
        <v>67.900000000000006</v>
      </c>
      <c r="E20" s="21">
        <v>71.599999999999994</v>
      </c>
      <c r="F20" s="21">
        <v>68.8</v>
      </c>
      <c r="G20" s="21">
        <v>69.8</v>
      </c>
      <c r="H20" s="21">
        <v>73.8</v>
      </c>
      <c r="I20" s="21">
        <v>59.4</v>
      </c>
      <c r="J20" s="21">
        <v>66.099999999999994</v>
      </c>
      <c r="K20" s="21">
        <v>78.7</v>
      </c>
      <c r="L20" s="21">
        <v>54.7</v>
      </c>
      <c r="M20" s="21">
        <v>72.900000000000006</v>
      </c>
      <c r="N20" s="21">
        <v>56.3</v>
      </c>
      <c r="O20" s="21">
        <v>80.5</v>
      </c>
      <c r="P20" s="21">
        <v>57.4</v>
      </c>
      <c r="Q20" s="21">
        <v>79.2</v>
      </c>
      <c r="R20" s="21">
        <v>51.3</v>
      </c>
      <c r="S20" s="21">
        <v>77.400000000000006</v>
      </c>
      <c r="T20" s="1">
        <v>100</v>
      </c>
      <c r="U20" s="28"/>
      <c r="V20" s="28"/>
      <c r="W20" s="28"/>
      <c r="X20" s="5"/>
      <c r="Y20" s="2" t="s">
        <v>52</v>
      </c>
      <c r="Z20" s="6">
        <v>0.42899999999999999</v>
      </c>
      <c r="AA20" s="6">
        <v>0.40600000000000003</v>
      </c>
      <c r="AB20" s="6">
        <v>0.40600000000000003</v>
      </c>
      <c r="AC20" s="6">
        <v>0.42099999999999999</v>
      </c>
      <c r="AD20" s="6">
        <v>0.38900000000000001</v>
      </c>
      <c r="AE20" s="6">
        <v>0.39400000000000002</v>
      </c>
      <c r="AF20" s="15">
        <v>0.315</v>
      </c>
      <c r="AG20" s="28"/>
      <c r="AH20" s="28"/>
      <c r="AI20" s="28"/>
      <c r="AJ20" s="28"/>
      <c r="AK20" s="28"/>
      <c r="AL20" s="28"/>
      <c r="AM20" s="28"/>
    </row>
    <row r="21" spans="1:39">
      <c r="A21" s="20" t="s">
        <v>20</v>
      </c>
      <c r="B21" s="21">
        <v>56.3</v>
      </c>
      <c r="C21" s="21">
        <v>71.7</v>
      </c>
      <c r="D21" s="21">
        <v>71.7</v>
      </c>
      <c r="E21" s="21">
        <v>79.599999999999994</v>
      </c>
      <c r="F21" s="21">
        <v>77.900000000000006</v>
      </c>
      <c r="G21" s="21">
        <v>77</v>
      </c>
      <c r="H21" s="21">
        <v>75.2</v>
      </c>
      <c r="I21" s="21">
        <v>68.099999999999994</v>
      </c>
      <c r="J21" s="21">
        <v>78.8</v>
      </c>
      <c r="K21" s="21">
        <v>69.3</v>
      </c>
      <c r="L21" s="21">
        <v>58.4</v>
      </c>
      <c r="M21" s="21">
        <v>67.3</v>
      </c>
      <c r="N21" s="21">
        <v>61.9</v>
      </c>
      <c r="O21" s="21">
        <v>69.3</v>
      </c>
      <c r="P21" s="21">
        <v>61.1</v>
      </c>
      <c r="Q21" s="21">
        <v>65.8</v>
      </c>
      <c r="R21" s="21">
        <v>55.8</v>
      </c>
      <c r="S21" s="21">
        <v>63.2</v>
      </c>
      <c r="T21" s="1">
        <v>66.7</v>
      </c>
      <c r="U21" s="1">
        <v>100</v>
      </c>
      <c r="V21" s="28"/>
      <c r="W21" s="28"/>
      <c r="X21" s="29"/>
      <c r="Y21" s="30" t="s">
        <v>53</v>
      </c>
      <c r="Z21" s="31">
        <f>AVERAGE(Z6:Z20)</f>
        <v>0.62600000000000011</v>
      </c>
      <c r="AA21" s="31">
        <f>AVERAGE(AA6:AA20)</f>
        <v>0.55053333333333343</v>
      </c>
      <c r="AB21" s="31">
        <f>AVERAGE(AB6:AB20)</f>
        <v>0.55053333333333343</v>
      </c>
      <c r="AC21" s="31">
        <f>AVERAGE(AC6:AC20)</f>
        <v>0.56040000000000001</v>
      </c>
      <c r="AD21" s="31">
        <f>AVERAGE(AD6:AD20)</f>
        <v>0.56699999999999984</v>
      </c>
      <c r="AE21" s="31">
        <f>AVERAGE(AE6:AE20)</f>
        <v>0.56559999999999988</v>
      </c>
      <c r="AF21" s="31">
        <f>AVERAGE(AF6:AF20)</f>
        <v>0.51393333333333335</v>
      </c>
      <c r="AG21" s="28"/>
      <c r="AH21" s="28"/>
      <c r="AI21" s="28"/>
      <c r="AJ21" s="28"/>
      <c r="AK21" s="28"/>
      <c r="AL21" s="28"/>
      <c r="AM21" s="28"/>
    </row>
    <row r="22" spans="1:39">
      <c r="A22" s="3" t="s">
        <v>21</v>
      </c>
      <c r="B22" s="1">
        <v>31.5</v>
      </c>
      <c r="C22" s="1">
        <v>44.4</v>
      </c>
      <c r="D22" s="1">
        <v>43.9</v>
      </c>
      <c r="E22" s="1">
        <v>40</v>
      </c>
      <c r="F22" s="1">
        <v>40</v>
      </c>
      <c r="G22" s="1">
        <v>40.200000000000003</v>
      </c>
      <c r="H22" s="1">
        <v>42.6</v>
      </c>
      <c r="I22" s="1">
        <v>42.9</v>
      </c>
      <c r="J22" s="1">
        <v>40</v>
      </c>
      <c r="K22" s="1">
        <v>42.2</v>
      </c>
      <c r="L22" s="1">
        <v>42.1</v>
      </c>
      <c r="M22" s="1">
        <v>42.6</v>
      </c>
      <c r="N22" s="21">
        <v>38.9</v>
      </c>
      <c r="O22" s="1">
        <v>43</v>
      </c>
      <c r="P22" s="21">
        <v>39.4</v>
      </c>
      <c r="Q22" s="1">
        <v>41.9</v>
      </c>
      <c r="R22" s="21">
        <v>36.799999999999997</v>
      </c>
      <c r="S22" s="1">
        <v>40</v>
      </c>
      <c r="T22" s="1">
        <v>43.9</v>
      </c>
      <c r="U22" s="1">
        <v>42.6</v>
      </c>
      <c r="V22" s="1">
        <v>100</v>
      </c>
      <c r="W22" s="28"/>
      <c r="X22" s="28"/>
      <c r="Y22" s="30" t="s">
        <v>54</v>
      </c>
      <c r="Z22" s="32">
        <f>STDEV(Z6:Z20)</f>
        <v>6.8827942830549771E-2</v>
      </c>
      <c r="AA22" s="32">
        <f>STDEV(AA6:AA20)</f>
        <v>5.1986078722600151E-2</v>
      </c>
      <c r="AB22" s="32">
        <f>STDEV(AB6:AB20)</f>
        <v>5.1986078722600151E-2</v>
      </c>
      <c r="AC22" s="32">
        <f>STDEV(AC6:AC20)</f>
        <v>5.0490168774298447E-2</v>
      </c>
      <c r="AD22" s="32">
        <f>STDEV(AD6:AD20)</f>
        <v>5.8029549123085299E-2</v>
      </c>
      <c r="AE22" s="32">
        <f>STDEV(AE6:AE20)</f>
        <v>5.3554778364906748E-2</v>
      </c>
      <c r="AF22" s="32">
        <f>STDEV(AF6:AF20)</f>
        <v>6.1013425532730481E-2</v>
      </c>
      <c r="AG22" s="28"/>
      <c r="AH22" s="28"/>
      <c r="AI22" s="28"/>
      <c r="AJ22" s="28"/>
      <c r="AK22" s="28"/>
      <c r="AL22" s="28"/>
      <c r="AM22" s="28"/>
    </row>
    <row r="23" spans="1:39">
      <c r="A23" s="3" t="s">
        <v>22</v>
      </c>
      <c r="B23" s="1">
        <v>54.7</v>
      </c>
      <c r="C23" s="1">
        <v>77.7</v>
      </c>
      <c r="D23" s="1">
        <v>71.400000000000006</v>
      </c>
      <c r="E23" s="1">
        <v>78.599999999999994</v>
      </c>
      <c r="F23" s="1">
        <v>78.599999999999994</v>
      </c>
      <c r="G23" s="1">
        <v>76.8</v>
      </c>
      <c r="H23" s="1">
        <v>79.5</v>
      </c>
      <c r="I23" s="1">
        <v>65.2</v>
      </c>
      <c r="J23" s="1">
        <v>79.5</v>
      </c>
      <c r="K23" s="1">
        <v>69</v>
      </c>
      <c r="L23" s="1">
        <v>58.9</v>
      </c>
      <c r="M23" s="1">
        <v>61.6</v>
      </c>
      <c r="N23" s="21">
        <v>61.6</v>
      </c>
      <c r="O23" s="1">
        <v>72.599999999999994</v>
      </c>
      <c r="P23" s="21">
        <v>58</v>
      </c>
      <c r="Q23" s="1">
        <v>71.7</v>
      </c>
      <c r="R23" s="21">
        <v>55.4</v>
      </c>
      <c r="S23" s="1">
        <v>69</v>
      </c>
      <c r="T23" s="1">
        <v>68.099999999999994</v>
      </c>
      <c r="U23" s="1">
        <v>77.900000000000006</v>
      </c>
      <c r="V23" s="1">
        <v>42.1</v>
      </c>
      <c r="W23" s="1">
        <v>100</v>
      </c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</row>
    <row r="24" spans="1:39">
      <c r="A24" s="3" t="s">
        <v>23</v>
      </c>
      <c r="B24" s="1">
        <v>56.3</v>
      </c>
      <c r="C24" s="1">
        <v>91.5</v>
      </c>
      <c r="D24" s="1">
        <v>80</v>
      </c>
      <c r="E24" s="1">
        <v>81.5</v>
      </c>
      <c r="F24" s="1">
        <v>78.7</v>
      </c>
      <c r="G24" s="1">
        <v>81.900000000000006</v>
      </c>
      <c r="H24" s="1">
        <v>95.3</v>
      </c>
      <c r="I24" s="1">
        <v>67</v>
      </c>
      <c r="J24" s="1">
        <v>77.8</v>
      </c>
      <c r="K24" s="1">
        <v>73.099999999999994</v>
      </c>
      <c r="L24" s="1">
        <v>63.8</v>
      </c>
      <c r="M24" s="1">
        <v>67</v>
      </c>
      <c r="N24" s="21">
        <v>59.5</v>
      </c>
      <c r="O24" s="1">
        <v>69.900000000000006</v>
      </c>
      <c r="P24" s="21">
        <v>60.7</v>
      </c>
      <c r="Q24" s="1">
        <v>74</v>
      </c>
      <c r="R24" s="21">
        <v>55.4</v>
      </c>
      <c r="S24" s="1">
        <v>71.2</v>
      </c>
      <c r="T24" s="1">
        <v>72.599999999999994</v>
      </c>
      <c r="U24" s="1">
        <v>72.599999999999994</v>
      </c>
      <c r="V24" s="1">
        <v>43.8</v>
      </c>
      <c r="W24" s="1">
        <v>75.900000000000006</v>
      </c>
      <c r="X24" s="1">
        <v>100</v>
      </c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</row>
    <row r="25" spans="1:39">
      <c r="A25" s="3" t="s">
        <v>24</v>
      </c>
      <c r="B25" s="1">
        <v>56.3</v>
      </c>
      <c r="C25" s="1">
        <v>91.5</v>
      </c>
      <c r="D25" s="1">
        <v>79</v>
      </c>
      <c r="E25" s="1">
        <v>80.599999999999994</v>
      </c>
      <c r="F25" s="1">
        <v>79.599999999999994</v>
      </c>
      <c r="G25" s="1">
        <v>81.900000000000006</v>
      </c>
      <c r="H25" s="1">
        <v>95.3</v>
      </c>
      <c r="I25" s="1">
        <v>66</v>
      </c>
      <c r="J25" s="1">
        <v>78.7</v>
      </c>
      <c r="K25" s="1">
        <v>73.099999999999994</v>
      </c>
      <c r="L25" s="1">
        <v>62.9</v>
      </c>
      <c r="M25" s="1">
        <v>66</v>
      </c>
      <c r="N25" s="21">
        <v>58.6</v>
      </c>
      <c r="O25" s="1">
        <v>69.900000000000006</v>
      </c>
      <c r="P25" s="21">
        <v>59.8</v>
      </c>
      <c r="Q25" s="1">
        <v>74</v>
      </c>
      <c r="R25" s="21">
        <v>54.5</v>
      </c>
      <c r="S25" s="1">
        <v>71.2</v>
      </c>
      <c r="T25" s="1">
        <v>72.599999999999994</v>
      </c>
      <c r="U25" s="1">
        <v>72.599999999999994</v>
      </c>
      <c r="V25" s="1">
        <v>45.7</v>
      </c>
      <c r="W25" s="1">
        <v>76.8</v>
      </c>
      <c r="X25" s="1">
        <v>98.1</v>
      </c>
      <c r="Y25" s="1">
        <v>100</v>
      </c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</row>
    <row r="26" spans="1:39">
      <c r="A26" s="3" t="s">
        <v>25</v>
      </c>
      <c r="B26" s="1">
        <v>57.8</v>
      </c>
      <c r="C26" s="1">
        <v>95.3</v>
      </c>
      <c r="D26" s="1">
        <v>78.3</v>
      </c>
      <c r="E26" s="1">
        <v>79.599999999999994</v>
      </c>
      <c r="F26" s="1">
        <v>78.7</v>
      </c>
      <c r="G26" s="1">
        <v>80.2</v>
      </c>
      <c r="H26" s="1">
        <v>96.2</v>
      </c>
      <c r="I26" s="1">
        <v>66</v>
      </c>
      <c r="J26" s="1">
        <v>78.7</v>
      </c>
      <c r="K26" s="1">
        <v>73.099999999999994</v>
      </c>
      <c r="L26" s="1">
        <v>65.099999999999994</v>
      </c>
      <c r="M26" s="1">
        <v>67</v>
      </c>
      <c r="N26" s="21">
        <v>61.3</v>
      </c>
      <c r="O26" s="1">
        <v>71.7</v>
      </c>
      <c r="P26" s="21">
        <v>61.7</v>
      </c>
      <c r="Q26" s="1">
        <v>72</v>
      </c>
      <c r="R26" s="21">
        <v>56.3</v>
      </c>
      <c r="S26" s="1">
        <v>71</v>
      </c>
      <c r="T26" s="1">
        <v>73.8</v>
      </c>
      <c r="U26" s="1">
        <v>74.3</v>
      </c>
      <c r="V26" s="1">
        <v>43.5</v>
      </c>
      <c r="W26" s="1">
        <v>79.5</v>
      </c>
      <c r="X26" s="1">
        <v>94.3</v>
      </c>
      <c r="Y26" s="1">
        <v>94.3</v>
      </c>
      <c r="Z26" s="1">
        <v>100</v>
      </c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</row>
    <row r="27" spans="1:39">
      <c r="A27" s="3" t="s">
        <v>26</v>
      </c>
      <c r="B27" s="1">
        <v>57.8</v>
      </c>
      <c r="C27" s="1">
        <v>91.5</v>
      </c>
      <c r="D27" s="1">
        <v>78.3</v>
      </c>
      <c r="E27" s="1">
        <v>79.599999999999994</v>
      </c>
      <c r="F27" s="1">
        <v>76.900000000000006</v>
      </c>
      <c r="G27" s="1">
        <v>82.1</v>
      </c>
      <c r="H27" s="1">
        <v>92.5</v>
      </c>
      <c r="I27" s="1">
        <v>65.099999999999994</v>
      </c>
      <c r="J27" s="1">
        <v>78.7</v>
      </c>
      <c r="K27" s="1">
        <v>71.3</v>
      </c>
      <c r="L27" s="1">
        <v>66</v>
      </c>
      <c r="M27" s="1">
        <v>67</v>
      </c>
      <c r="N27" s="21">
        <v>61.3</v>
      </c>
      <c r="O27" s="1">
        <v>71.7</v>
      </c>
      <c r="P27" s="21">
        <v>62.6</v>
      </c>
      <c r="Q27" s="1">
        <v>72</v>
      </c>
      <c r="R27" s="21">
        <v>58</v>
      </c>
      <c r="S27" s="1">
        <v>71</v>
      </c>
      <c r="T27" s="1">
        <v>72</v>
      </c>
      <c r="U27" s="1">
        <v>73.5</v>
      </c>
      <c r="V27" s="1">
        <v>42.6</v>
      </c>
      <c r="W27" s="1">
        <v>77.7</v>
      </c>
      <c r="X27" s="1">
        <v>91.5</v>
      </c>
      <c r="Y27" s="1">
        <v>90.6</v>
      </c>
      <c r="Z27" s="1">
        <v>93.4</v>
      </c>
      <c r="AA27" s="1">
        <v>100</v>
      </c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</row>
    <row r="28" spans="1:39">
      <c r="A28" s="3" t="s">
        <v>27</v>
      </c>
      <c r="B28" s="1">
        <v>56.3</v>
      </c>
      <c r="C28" s="1">
        <v>93.4</v>
      </c>
      <c r="D28" s="1">
        <v>78.3</v>
      </c>
      <c r="E28" s="1">
        <v>78.7</v>
      </c>
      <c r="F28" s="1">
        <v>75.900000000000006</v>
      </c>
      <c r="G28" s="1">
        <v>81.099999999999994</v>
      </c>
      <c r="H28" s="1">
        <v>92.5</v>
      </c>
      <c r="I28" s="1">
        <v>67</v>
      </c>
      <c r="J28" s="1">
        <v>76.900000000000006</v>
      </c>
      <c r="K28" s="1">
        <v>72.2</v>
      </c>
      <c r="L28" s="1">
        <v>64.2</v>
      </c>
      <c r="M28" s="1">
        <v>66</v>
      </c>
      <c r="N28" s="21">
        <v>60.4</v>
      </c>
      <c r="O28" s="1">
        <v>70.8</v>
      </c>
      <c r="P28" s="21">
        <v>60.7</v>
      </c>
      <c r="Q28" s="1">
        <v>69.2</v>
      </c>
      <c r="R28" s="21">
        <v>55.4</v>
      </c>
      <c r="S28" s="1">
        <v>69.2</v>
      </c>
      <c r="T28" s="1">
        <v>70.099999999999994</v>
      </c>
      <c r="U28" s="1">
        <v>73.5</v>
      </c>
      <c r="V28" s="1">
        <v>43.5</v>
      </c>
      <c r="W28" s="1">
        <v>74.099999999999994</v>
      </c>
      <c r="X28" s="1">
        <v>91.5</v>
      </c>
      <c r="Y28" s="1">
        <v>91.5</v>
      </c>
      <c r="Z28" s="1">
        <v>93.4</v>
      </c>
      <c r="AA28" s="1">
        <v>88.7</v>
      </c>
      <c r="AB28" s="1">
        <v>100</v>
      </c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</row>
    <row r="29" spans="1:39">
      <c r="A29" s="3" t="s">
        <v>28</v>
      </c>
      <c r="B29" s="1">
        <v>56.3</v>
      </c>
      <c r="C29" s="1">
        <v>92.5</v>
      </c>
      <c r="D29" s="1">
        <v>80.2</v>
      </c>
      <c r="E29" s="1">
        <v>79.599999999999994</v>
      </c>
      <c r="F29" s="1">
        <v>79.599999999999994</v>
      </c>
      <c r="G29" s="1">
        <v>81.099999999999994</v>
      </c>
      <c r="H29" s="1">
        <v>96.2</v>
      </c>
      <c r="I29" s="1">
        <v>65.099999999999994</v>
      </c>
      <c r="J29" s="1">
        <v>77.8</v>
      </c>
      <c r="K29" s="1">
        <v>74.099999999999994</v>
      </c>
      <c r="L29" s="1">
        <v>64.2</v>
      </c>
      <c r="M29" s="1">
        <v>66</v>
      </c>
      <c r="N29" s="21">
        <v>60.4</v>
      </c>
      <c r="O29" s="1">
        <v>69.900000000000006</v>
      </c>
      <c r="P29" s="21">
        <v>60.7</v>
      </c>
      <c r="Q29" s="1">
        <v>71</v>
      </c>
      <c r="R29" s="21">
        <v>55.4</v>
      </c>
      <c r="S29" s="1">
        <v>69.2</v>
      </c>
      <c r="T29" s="1">
        <v>72</v>
      </c>
      <c r="U29" s="1">
        <v>74.3</v>
      </c>
      <c r="V29" s="1">
        <v>43.5</v>
      </c>
      <c r="W29" s="1">
        <v>77.7</v>
      </c>
      <c r="X29" s="1">
        <v>95.3</v>
      </c>
      <c r="Y29" s="1">
        <v>95.3</v>
      </c>
      <c r="Z29" s="1">
        <v>96.2</v>
      </c>
      <c r="AA29" s="1">
        <v>91.5</v>
      </c>
      <c r="AB29" s="1">
        <v>93.4</v>
      </c>
      <c r="AC29" s="1">
        <v>100</v>
      </c>
      <c r="AD29" s="28"/>
      <c r="AE29" s="28"/>
      <c r="AF29" s="28"/>
      <c r="AG29" s="28"/>
      <c r="AH29" s="28"/>
      <c r="AI29" s="28"/>
      <c r="AJ29" s="28"/>
      <c r="AK29" s="28"/>
      <c r="AL29" s="28"/>
      <c r="AM29" s="28"/>
    </row>
    <row r="30" spans="1:39">
      <c r="A30" s="3" t="s">
        <v>29</v>
      </c>
      <c r="B30" s="1">
        <v>57</v>
      </c>
      <c r="C30" s="1">
        <v>90.6</v>
      </c>
      <c r="D30" s="1">
        <v>79</v>
      </c>
      <c r="E30" s="1">
        <v>79.599999999999994</v>
      </c>
      <c r="F30" s="1">
        <v>77.8</v>
      </c>
      <c r="G30" s="1">
        <v>81.900000000000006</v>
      </c>
      <c r="H30" s="1">
        <v>94.3</v>
      </c>
      <c r="I30" s="1">
        <v>66</v>
      </c>
      <c r="J30" s="1">
        <v>77.8</v>
      </c>
      <c r="K30" s="1">
        <v>72.2</v>
      </c>
      <c r="L30" s="1">
        <v>63.8</v>
      </c>
      <c r="M30" s="1">
        <v>66</v>
      </c>
      <c r="N30" s="21">
        <v>59.5</v>
      </c>
      <c r="O30" s="1">
        <v>69.900000000000006</v>
      </c>
      <c r="P30" s="21">
        <v>60.7</v>
      </c>
      <c r="Q30" s="1">
        <v>73.099999999999994</v>
      </c>
      <c r="R30" s="21">
        <v>55.4</v>
      </c>
      <c r="S30" s="1">
        <v>71.2</v>
      </c>
      <c r="T30" s="1">
        <v>74.5</v>
      </c>
      <c r="U30" s="1">
        <v>72.599999999999994</v>
      </c>
      <c r="V30" s="1">
        <v>44.8</v>
      </c>
      <c r="W30" s="1">
        <v>75.900000000000006</v>
      </c>
      <c r="X30" s="1">
        <v>97.1</v>
      </c>
      <c r="Y30" s="1">
        <v>97.1</v>
      </c>
      <c r="Z30" s="1">
        <v>93.4</v>
      </c>
      <c r="AA30" s="1">
        <v>90.6</v>
      </c>
      <c r="AB30" s="1">
        <v>92.5</v>
      </c>
      <c r="AC30" s="1">
        <v>94.3</v>
      </c>
      <c r="AD30" s="1">
        <v>100</v>
      </c>
      <c r="AE30" s="28"/>
      <c r="AF30" s="28"/>
      <c r="AG30" s="28"/>
      <c r="AH30" s="28"/>
      <c r="AI30" s="28"/>
      <c r="AJ30" s="28"/>
      <c r="AK30" s="28"/>
      <c r="AL30" s="28"/>
      <c r="AM30" s="28"/>
    </row>
    <row r="31" spans="1:39">
      <c r="A31" s="3" t="s">
        <v>30</v>
      </c>
      <c r="B31" s="1">
        <v>53.5</v>
      </c>
      <c r="C31" s="1">
        <v>84.4</v>
      </c>
      <c r="D31" s="1">
        <v>78</v>
      </c>
      <c r="E31" s="1">
        <v>81.7</v>
      </c>
      <c r="F31" s="1">
        <v>78</v>
      </c>
      <c r="G31" s="1">
        <v>78</v>
      </c>
      <c r="H31" s="1">
        <v>88.1</v>
      </c>
      <c r="I31" s="1">
        <v>64.2</v>
      </c>
      <c r="J31" s="1">
        <v>78</v>
      </c>
      <c r="K31" s="1">
        <v>71.8</v>
      </c>
      <c r="L31" s="1">
        <v>58.7</v>
      </c>
      <c r="M31" s="1">
        <v>63.3</v>
      </c>
      <c r="N31" s="21">
        <v>59.8</v>
      </c>
      <c r="O31" s="1">
        <v>69.3</v>
      </c>
      <c r="P31" s="21">
        <v>58.7</v>
      </c>
      <c r="Q31" s="1">
        <v>70</v>
      </c>
      <c r="R31" s="21">
        <v>54.9</v>
      </c>
      <c r="S31" s="1">
        <v>66.400000000000006</v>
      </c>
      <c r="T31" s="1">
        <v>70.900000000000006</v>
      </c>
      <c r="U31" s="1">
        <v>71.900000000000006</v>
      </c>
      <c r="V31" s="1">
        <v>41.4</v>
      </c>
      <c r="W31" s="1">
        <v>76.099999999999994</v>
      </c>
      <c r="X31" s="1">
        <v>87.2</v>
      </c>
      <c r="Y31" s="1">
        <v>85.3</v>
      </c>
      <c r="Z31" s="1">
        <v>86.2</v>
      </c>
      <c r="AA31" s="1">
        <v>83.5</v>
      </c>
      <c r="AB31" s="1">
        <v>84.4</v>
      </c>
      <c r="AC31" s="1">
        <v>88.1</v>
      </c>
      <c r="AD31" s="1">
        <v>85.3</v>
      </c>
      <c r="AE31" s="1">
        <v>100</v>
      </c>
      <c r="AF31" s="28"/>
      <c r="AG31" s="28"/>
      <c r="AH31" s="28"/>
      <c r="AI31" s="28"/>
      <c r="AJ31" s="28"/>
      <c r="AK31" s="28"/>
      <c r="AL31" s="28"/>
      <c r="AM31" s="28"/>
    </row>
    <row r="32" spans="1:39">
      <c r="A32" s="3" t="s">
        <v>31</v>
      </c>
      <c r="B32" s="1">
        <v>57</v>
      </c>
      <c r="C32" s="1">
        <v>77.3</v>
      </c>
      <c r="D32" s="1">
        <v>76.400000000000006</v>
      </c>
      <c r="E32" s="1">
        <v>75.5</v>
      </c>
      <c r="F32" s="1">
        <v>71.8</v>
      </c>
      <c r="G32" s="1">
        <v>73.599999999999994</v>
      </c>
      <c r="H32" s="1">
        <v>81.8</v>
      </c>
      <c r="I32" s="1">
        <v>63.6</v>
      </c>
      <c r="J32" s="1">
        <v>72.7</v>
      </c>
      <c r="K32" s="1">
        <v>66.7</v>
      </c>
      <c r="L32" s="1">
        <v>61.8</v>
      </c>
      <c r="M32" s="1">
        <v>68.2</v>
      </c>
      <c r="N32" s="21">
        <v>61.3</v>
      </c>
      <c r="O32" s="1">
        <v>69</v>
      </c>
      <c r="P32" s="21">
        <v>59.1</v>
      </c>
      <c r="Q32" s="1">
        <v>64.900000000000006</v>
      </c>
      <c r="R32" s="21">
        <v>55.4</v>
      </c>
      <c r="S32" s="1">
        <v>64</v>
      </c>
      <c r="T32" s="1">
        <v>68.5</v>
      </c>
      <c r="U32" s="1">
        <v>69.900000000000006</v>
      </c>
      <c r="V32" s="1">
        <v>41.1</v>
      </c>
      <c r="W32" s="1">
        <v>72.3</v>
      </c>
      <c r="X32" s="1">
        <v>79.099999999999994</v>
      </c>
      <c r="Y32" s="1">
        <v>78.2</v>
      </c>
      <c r="Z32" s="1">
        <v>80</v>
      </c>
      <c r="AA32" s="1">
        <v>80</v>
      </c>
      <c r="AB32" s="1">
        <v>75.5</v>
      </c>
      <c r="AC32" s="1">
        <v>78.2</v>
      </c>
      <c r="AD32" s="1">
        <v>78.2</v>
      </c>
      <c r="AE32" s="1">
        <v>75.7</v>
      </c>
      <c r="AF32" s="1">
        <v>100</v>
      </c>
      <c r="AG32" s="28"/>
      <c r="AH32" s="28"/>
      <c r="AI32" s="28"/>
      <c r="AJ32" s="28"/>
      <c r="AK32" s="28"/>
      <c r="AL32" s="28"/>
      <c r="AM32" s="28"/>
    </row>
    <row r="33" spans="1:39">
      <c r="A33" s="3" t="s">
        <v>32</v>
      </c>
      <c r="B33" s="1">
        <v>52.3</v>
      </c>
      <c r="C33" s="1">
        <v>79.099999999999994</v>
      </c>
      <c r="D33" s="1">
        <v>90.9</v>
      </c>
      <c r="E33" s="1">
        <v>78.2</v>
      </c>
      <c r="F33" s="1">
        <v>78.2</v>
      </c>
      <c r="G33" s="1">
        <v>78.2</v>
      </c>
      <c r="H33" s="1">
        <v>81.8</v>
      </c>
      <c r="I33" s="1">
        <v>64.5</v>
      </c>
      <c r="J33" s="1">
        <v>76.400000000000006</v>
      </c>
      <c r="K33" s="1">
        <v>71.2</v>
      </c>
      <c r="L33" s="1">
        <v>57.3</v>
      </c>
      <c r="M33" s="1">
        <v>65.5</v>
      </c>
      <c r="N33" s="21">
        <v>58.6</v>
      </c>
      <c r="O33" s="1">
        <v>72.599999999999994</v>
      </c>
      <c r="P33" s="21">
        <v>61.8</v>
      </c>
      <c r="Q33" s="1">
        <v>68.5</v>
      </c>
      <c r="R33" s="21">
        <v>56.3</v>
      </c>
      <c r="S33" s="1">
        <v>64.900000000000006</v>
      </c>
      <c r="T33" s="1">
        <v>66.7</v>
      </c>
      <c r="U33" s="1">
        <v>72.599999999999994</v>
      </c>
      <c r="V33" s="1">
        <v>41.1</v>
      </c>
      <c r="W33" s="1">
        <v>73.2</v>
      </c>
      <c r="X33" s="1">
        <v>80.900000000000006</v>
      </c>
      <c r="Y33" s="1">
        <v>80</v>
      </c>
      <c r="Z33" s="1">
        <v>79.099999999999994</v>
      </c>
      <c r="AA33" s="1">
        <v>80</v>
      </c>
      <c r="AB33" s="1">
        <v>80.900000000000006</v>
      </c>
      <c r="AC33" s="1">
        <v>80.900000000000006</v>
      </c>
      <c r="AD33" s="1">
        <v>79.099999999999994</v>
      </c>
      <c r="AE33" s="1">
        <v>79.3</v>
      </c>
      <c r="AF33" s="1">
        <v>80</v>
      </c>
      <c r="AG33" s="1">
        <v>100</v>
      </c>
      <c r="AH33" s="28"/>
      <c r="AI33" s="28"/>
      <c r="AJ33" s="28"/>
      <c r="AK33" s="28"/>
      <c r="AL33" s="28"/>
      <c r="AM33" s="28"/>
    </row>
    <row r="34" spans="1:39">
      <c r="A34" s="3" t="s">
        <v>33</v>
      </c>
      <c r="B34" s="1">
        <v>52.3</v>
      </c>
      <c r="C34" s="1">
        <v>78</v>
      </c>
      <c r="D34" s="1">
        <v>92.7</v>
      </c>
      <c r="E34" s="1">
        <v>76.099999999999994</v>
      </c>
      <c r="F34" s="1">
        <v>75.2</v>
      </c>
      <c r="G34" s="1">
        <v>76.099999999999994</v>
      </c>
      <c r="H34" s="1">
        <v>81.7</v>
      </c>
      <c r="I34" s="1">
        <v>63.3</v>
      </c>
      <c r="J34" s="1">
        <v>73.400000000000006</v>
      </c>
      <c r="K34" s="1">
        <v>70</v>
      </c>
      <c r="L34" s="1">
        <v>57.8</v>
      </c>
      <c r="M34" s="1">
        <v>65.099999999999994</v>
      </c>
      <c r="N34" s="21">
        <v>59.5</v>
      </c>
      <c r="O34" s="1">
        <v>69</v>
      </c>
      <c r="P34" s="21">
        <v>61.5</v>
      </c>
      <c r="Q34" s="1">
        <v>66.400000000000006</v>
      </c>
      <c r="R34" s="21">
        <v>55.4</v>
      </c>
      <c r="S34" s="1">
        <v>64.5</v>
      </c>
      <c r="T34" s="1">
        <v>64.5</v>
      </c>
      <c r="U34" s="1">
        <v>70.8</v>
      </c>
      <c r="V34" s="1">
        <v>41.4</v>
      </c>
      <c r="W34" s="1">
        <v>70.5</v>
      </c>
      <c r="X34" s="1">
        <v>80.7</v>
      </c>
      <c r="Y34" s="1">
        <v>79.8</v>
      </c>
      <c r="Z34" s="1">
        <v>79.8</v>
      </c>
      <c r="AA34" s="1">
        <v>78.900000000000006</v>
      </c>
      <c r="AB34" s="1">
        <v>80.7</v>
      </c>
      <c r="AC34" s="1">
        <v>81.7</v>
      </c>
      <c r="AD34" s="1">
        <v>78.900000000000006</v>
      </c>
      <c r="AE34" s="1">
        <v>80.900000000000006</v>
      </c>
      <c r="AF34" s="1">
        <v>79.099999999999994</v>
      </c>
      <c r="AG34" s="1">
        <v>92.7</v>
      </c>
      <c r="AH34" s="1">
        <v>100</v>
      </c>
      <c r="AI34" s="28"/>
      <c r="AJ34" s="28"/>
      <c r="AK34" s="28"/>
      <c r="AL34" s="28"/>
      <c r="AM34" s="28"/>
    </row>
    <row r="35" spans="1:39">
      <c r="A35" s="3" t="s">
        <v>57</v>
      </c>
      <c r="B35" s="1">
        <v>37.5</v>
      </c>
      <c r="C35" s="1">
        <v>50.9</v>
      </c>
      <c r="D35" s="1">
        <v>48.6</v>
      </c>
      <c r="E35" s="1">
        <v>44.4</v>
      </c>
      <c r="F35" s="1">
        <v>45.4</v>
      </c>
      <c r="G35" s="1">
        <v>46.7</v>
      </c>
      <c r="H35" s="1">
        <v>50.9</v>
      </c>
      <c r="I35" s="1">
        <v>48</v>
      </c>
      <c r="J35" s="1">
        <v>45.4</v>
      </c>
      <c r="K35" s="1">
        <v>46.3</v>
      </c>
      <c r="L35" s="1">
        <v>56.2</v>
      </c>
      <c r="M35" s="1">
        <v>48.5</v>
      </c>
      <c r="N35" s="21">
        <v>55.9</v>
      </c>
      <c r="O35" s="1">
        <v>45.1</v>
      </c>
      <c r="P35" s="21">
        <v>57.9</v>
      </c>
      <c r="Q35" s="1">
        <v>49</v>
      </c>
      <c r="R35" s="21">
        <v>56.3</v>
      </c>
      <c r="S35" s="1">
        <v>45.2</v>
      </c>
      <c r="T35" s="1">
        <v>48.1</v>
      </c>
      <c r="U35" s="1">
        <v>46</v>
      </c>
      <c r="V35" s="1">
        <v>35</v>
      </c>
      <c r="W35" s="1">
        <v>44.6</v>
      </c>
      <c r="X35" s="1">
        <v>52.4</v>
      </c>
      <c r="Y35" s="1">
        <v>51.5</v>
      </c>
      <c r="Z35" s="1">
        <v>51.9</v>
      </c>
      <c r="AA35" s="1">
        <v>53.8</v>
      </c>
      <c r="AB35" s="1">
        <v>50.9</v>
      </c>
      <c r="AC35" s="1">
        <v>50.9</v>
      </c>
      <c r="AD35" s="1">
        <v>52.4</v>
      </c>
      <c r="AE35" s="1">
        <v>47.7</v>
      </c>
      <c r="AF35" s="1">
        <v>46.4</v>
      </c>
      <c r="AG35" s="1">
        <v>48.2</v>
      </c>
      <c r="AH35" s="1">
        <v>46.8</v>
      </c>
      <c r="AI35" s="1">
        <v>100</v>
      </c>
      <c r="AJ35" s="28"/>
      <c r="AK35" s="28"/>
      <c r="AL35" s="28"/>
      <c r="AM35" s="28"/>
    </row>
    <row r="36" spans="1:39">
      <c r="A36" s="3" t="s">
        <v>34</v>
      </c>
      <c r="B36" s="1">
        <v>51.2</v>
      </c>
      <c r="C36" s="1">
        <v>72.2</v>
      </c>
      <c r="D36" s="1">
        <v>69.400000000000006</v>
      </c>
      <c r="E36" s="1">
        <v>75.2</v>
      </c>
      <c r="F36" s="1">
        <v>73.400000000000006</v>
      </c>
      <c r="G36" s="1">
        <v>73.099999999999994</v>
      </c>
      <c r="H36" s="1">
        <v>73.099999999999994</v>
      </c>
      <c r="I36" s="1">
        <v>64.8</v>
      </c>
      <c r="J36" s="1">
        <v>72.5</v>
      </c>
      <c r="K36" s="1">
        <v>81.5</v>
      </c>
      <c r="L36" s="1">
        <v>55.6</v>
      </c>
      <c r="M36" s="1">
        <v>73.099999999999994</v>
      </c>
      <c r="N36" s="21">
        <v>56.3</v>
      </c>
      <c r="O36" s="1">
        <v>80.5</v>
      </c>
      <c r="P36" s="21">
        <v>54.6</v>
      </c>
      <c r="Q36" s="1">
        <v>82.4</v>
      </c>
      <c r="R36" s="21">
        <v>50.4</v>
      </c>
      <c r="S36" s="1">
        <v>80.599999999999994</v>
      </c>
      <c r="T36" s="1">
        <v>83.3</v>
      </c>
      <c r="U36" s="1">
        <v>66.7</v>
      </c>
      <c r="V36" s="1">
        <v>41.3</v>
      </c>
      <c r="W36" s="1">
        <v>74.3</v>
      </c>
      <c r="X36" s="1">
        <v>73.099999999999994</v>
      </c>
      <c r="Y36" s="1">
        <v>74.099999999999994</v>
      </c>
      <c r="Z36" s="1">
        <v>73.099999999999994</v>
      </c>
      <c r="AA36" s="1">
        <v>72.2</v>
      </c>
      <c r="AB36" s="1">
        <v>71.3</v>
      </c>
      <c r="AC36" s="1">
        <v>72.2</v>
      </c>
      <c r="AD36" s="1">
        <v>72.2</v>
      </c>
      <c r="AE36" s="1">
        <v>71.8</v>
      </c>
      <c r="AF36" s="1">
        <v>67.599999999999994</v>
      </c>
      <c r="AG36" s="1">
        <v>69.400000000000006</v>
      </c>
      <c r="AH36" s="1">
        <v>68.2</v>
      </c>
      <c r="AI36" s="1">
        <v>45.4</v>
      </c>
      <c r="AJ36" s="1">
        <v>100</v>
      </c>
      <c r="AK36" s="28"/>
      <c r="AL36" s="28"/>
      <c r="AM36" s="28"/>
    </row>
    <row r="37" spans="1:39" s="22" customFormat="1">
      <c r="A37" s="20" t="s">
        <v>35</v>
      </c>
      <c r="B37" s="21">
        <v>47.7</v>
      </c>
      <c r="C37" s="21">
        <v>59.4</v>
      </c>
      <c r="D37" s="21">
        <v>58.1</v>
      </c>
      <c r="E37" s="21">
        <v>59.3</v>
      </c>
      <c r="F37" s="21">
        <v>61.1</v>
      </c>
      <c r="G37" s="21">
        <v>59</v>
      </c>
      <c r="H37" s="21">
        <v>61.3</v>
      </c>
      <c r="I37" s="21">
        <v>60.6</v>
      </c>
      <c r="J37" s="21">
        <v>58.3</v>
      </c>
      <c r="K37" s="21">
        <v>54.6</v>
      </c>
      <c r="L37" s="21">
        <v>72.400000000000006</v>
      </c>
      <c r="M37" s="21">
        <v>56.6</v>
      </c>
      <c r="N37" s="21">
        <v>69.400000000000006</v>
      </c>
      <c r="O37" s="21">
        <v>54</v>
      </c>
      <c r="P37" s="21">
        <v>66.400000000000006</v>
      </c>
      <c r="Q37" s="21">
        <v>56.2</v>
      </c>
      <c r="R37" s="21">
        <v>65.2</v>
      </c>
      <c r="S37" s="21">
        <v>52.4</v>
      </c>
      <c r="T37" s="21">
        <v>56.6</v>
      </c>
      <c r="U37" s="21">
        <v>59.3</v>
      </c>
      <c r="V37" s="21">
        <v>40.6</v>
      </c>
      <c r="W37" s="21">
        <v>57.1</v>
      </c>
      <c r="X37" s="21">
        <v>62.5</v>
      </c>
      <c r="Y37" s="21">
        <v>61.5</v>
      </c>
      <c r="Z37" s="21">
        <v>60.4</v>
      </c>
      <c r="AA37" s="21">
        <v>62.3</v>
      </c>
      <c r="AB37" s="21">
        <v>59.4</v>
      </c>
      <c r="AC37" s="21">
        <v>61.3</v>
      </c>
      <c r="AD37" s="21">
        <v>62.5</v>
      </c>
      <c r="AE37" s="21">
        <v>57.8</v>
      </c>
      <c r="AF37" s="21">
        <v>56.4</v>
      </c>
      <c r="AG37" s="21">
        <v>55.5</v>
      </c>
      <c r="AH37" s="21">
        <v>55</v>
      </c>
      <c r="AI37" s="21">
        <v>57.7</v>
      </c>
      <c r="AJ37" s="21">
        <v>54.6</v>
      </c>
      <c r="AK37" s="21">
        <v>100</v>
      </c>
      <c r="AL37" s="28"/>
      <c r="AM37" s="28"/>
    </row>
    <row r="38" spans="1:39">
      <c r="A38" s="3" t="s">
        <v>36</v>
      </c>
      <c r="B38" s="1">
        <v>50.4</v>
      </c>
      <c r="C38" s="1">
        <v>71.3</v>
      </c>
      <c r="D38" s="1">
        <v>68.5</v>
      </c>
      <c r="E38" s="1">
        <v>74.3</v>
      </c>
      <c r="F38" s="1">
        <v>72.5</v>
      </c>
      <c r="G38" s="1">
        <v>72.2</v>
      </c>
      <c r="H38" s="1">
        <v>72.2</v>
      </c>
      <c r="I38" s="1">
        <v>63.9</v>
      </c>
      <c r="J38" s="1">
        <v>71.599999999999994</v>
      </c>
      <c r="K38" s="1">
        <v>80.599999999999994</v>
      </c>
      <c r="L38" s="1">
        <v>54.6</v>
      </c>
      <c r="M38" s="1">
        <v>72.2</v>
      </c>
      <c r="N38" s="21">
        <v>55.4</v>
      </c>
      <c r="O38" s="1">
        <v>79.599999999999994</v>
      </c>
      <c r="P38" s="21">
        <v>53.7</v>
      </c>
      <c r="Q38" s="1">
        <v>81.5</v>
      </c>
      <c r="R38" s="21">
        <v>49.6</v>
      </c>
      <c r="S38" s="1">
        <v>79.599999999999994</v>
      </c>
      <c r="T38" s="1">
        <v>82.4</v>
      </c>
      <c r="U38" s="1">
        <v>65.8</v>
      </c>
      <c r="V38" s="1">
        <v>41.3</v>
      </c>
      <c r="W38" s="1">
        <v>73.5</v>
      </c>
      <c r="X38" s="1">
        <v>72.2</v>
      </c>
      <c r="Y38" s="1">
        <v>73.099999999999994</v>
      </c>
      <c r="Z38" s="1">
        <v>72.2</v>
      </c>
      <c r="AA38" s="1">
        <v>71.3</v>
      </c>
      <c r="AB38" s="1">
        <v>70.400000000000006</v>
      </c>
      <c r="AC38" s="1">
        <v>71.3</v>
      </c>
      <c r="AD38" s="1">
        <v>71.3</v>
      </c>
      <c r="AE38" s="1">
        <v>70.900000000000006</v>
      </c>
      <c r="AF38" s="1">
        <v>66.7</v>
      </c>
      <c r="AG38" s="1">
        <v>68.5</v>
      </c>
      <c r="AH38" s="1">
        <v>67.3</v>
      </c>
      <c r="AI38" s="1">
        <v>44.4</v>
      </c>
      <c r="AJ38" s="1">
        <v>99.1</v>
      </c>
      <c r="AK38" s="1">
        <v>53.7</v>
      </c>
      <c r="AL38" s="1">
        <v>100</v>
      </c>
      <c r="AM38" s="28"/>
    </row>
    <row r="39" spans="1:39">
      <c r="A39" s="3" t="s">
        <v>37</v>
      </c>
      <c r="B39" s="1">
        <v>47.7</v>
      </c>
      <c r="C39" s="1">
        <v>59.4</v>
      </c>
      <c r="D39" s="1">
        <v>58.1</v>
      </c>
      <c r="E39" s="1">
        <v>59.3</v>
      </c>
      <c r="F39" s="1">
        <v>61.1</v>
      </c>
      <c r="G39" s="1">
        <v>59</v>
      </c>
      <c r="H39" s="1">
        <v>61.3</v>
      </c>
      <c r="I39" s="1">
        <v>60.6</v>
      </c>
      <c r="J39" s="1">
        <v>58.3</v>
      </c>
      <c r="K39" s="1">
        <v>54.6</v>
      </c>
      <c r="L39" s="1">
        <v>72.400000000000006</v>
      </c>
      <c r="M39" s="1">
        <v>56.6</v>
      </c>
      <c r="N39" s="21">
        <v>69.400000000000006</v>
      </c>
      <c r="O39" s="1">
        <v>54</v>
      </c>
      <c r="P39" s="21">
        <v>66.400000000000006</v>
      </c>
      <c r="Q39" s="1">
        <v>56.2</v>
      </c>
      <c r="R39" s="21">
        <v>65.2</v>
      </c>
      <c r="S39" s="1">
        <v>52.4</v>
      </c>
      <c r="T39" s="1">
        <v>56.6</v>
      </c>
      <c r="U39" s="1">
        <v>59.3</v>
      </c>
      <c r="V39" s="1">
        <v>40.6</v>
      </c>
      <c r="W39" s="1">
        <v>57.1</v>
      </c>
      <c r="X39" s="1">
        <v>62.5</v>
      </c>
      <c r="Y39" s="1">
        <v>61.5</v>
      </c>
      <c r="Z39" s="1">
        <v>60.4</v>
      </c>
      <c r="AA39" s="1">
        <v>62.3</v>
      </c>
      <c r="AB39" s="1">
        <v>59.4</v>
      </c>
      <c r="AC39" s="1">
        <v>61.3</v>
      </c>
      <c r="AD39" s="1">
        <v>62.5</v>
      </c>
      <c r="AE39" s="1">
        <v>57.8</v>
      </c>
      <c r="AF39" s="1">
        <v>56.4</v>
      </c>
      <c r="AG39" s="1">
        <v>55.5</v>
      </c>
      <c r="AH39" s="1">
        <v>55</v>
      </c>
      <c r="AI39" s="1">
        <v>57.7</v>
      </c>
      <c r="AJ39" s="1">
        <v>54.6</v>
      </c>
      <c r="AK39" s="1">
        <v>99</v>
      </c>
      <c r="AL39" s="1">
        <v>53.7</v>
      </c>
      <c r="AM39" s="1">
        <v>100</v>
      </c>
    </row>
  </sheetData>
  <mergeCells count="2">
    <mergeCell ref="Z4:AF4"/>
    <mergeCell ref="X6:X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Fig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a-lab</dc:creator>
  <cp:lastModifiedBy>berta-lab</cp:lastModifiedBy>
  <dcterms:created xsi:type="dcterms:W3CDTF">2019-06-06T09:12:58Z</dcterms:created>
  <dcterms:modified xsi:type="dcterms:W3CDTF">2019-06-06T12:48:59Z</dcterms:modified>
</cp:coreProperties>
</file>